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1772901/Dropbox/working_projects/EDA16_manuscript_draft/draft_PLOS_pathogens/S_datasets/"/>
    </mc:Choice>
  </mc:AlternateContent>
  <xr:revisionPtr revIDLastSave="0" documentId="13_ncr:1_{86CD2572-A4FA-D844-BE6B-5282F213AE88}" xr6:coauthVersionLast="36" xr6:coauthVersionMax="36" xr10:uidLastSave="{00000000-0000-0000-0000-000000000000}"/>
  <bookViews>
    <workbookView xWindow="-4260" yWindow="-20000" windowWidth="27000" windowHeight="16540" xr2:uid="{8531E874-632B-CD41-93FA-CC1678F87FEF}"/>
  </bookViews>
  <sheets>
    <sheet name="Dataset S7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7" uniqueCount="35">
  <si>
    <t>NUCLEOSOMES</t>
  </si>
  <si>
    <t>Gene elements with differentially positioned nucleosomes</t>
  </si>
  <si>
    <t>Elements with 'n' DPNs</t>
  </si>
  <si>
    <t>Col-0 flg22 vs Mock</t>
  </si>
  <si>
    <t>TOTAL nucleosomes detected:</t>
  </si>
  <si>
    <t>Gene region</t>
  </si>
  <si>
    <t>Gene elements</t>
  </si>
  <si>
    <t>Remodelled nucleosomes per element</t>
  </si>
  <si>
    <t>DANPOS parameters</t>
  </si>
  <si>
    <t>DPNs</t>
  </si>
  <si>
    <t>atRNA</t>
  </si>
  <si>
    <t>lncRNA</t>
  </si>
  <si>
    <t>miRNA</t>
  </si>
  <si>
    <t>nontranslating_CDS</t>
  </si>
  <si>
    <t>otherRNA</t>
  </si>
  <si>
    <t>protein_coding</t>
  </si>
  <si>
    <t>rRNA</t>
  </si>
  <si>
    <t>snoRNA</t>
  </si>
  <si>
    <t>snRNA</t>
  </si>
  <si>
    <t>tRNA</t>
  </si>
  <si>
    <t>1 nucleos</t>
  </si>
  <si>
    <t>2 nucleos</t>
  </si>
  <si>
    <t>3 nucleos</t>
  </si>
  <si>
    <t>4 or more</t>
  </si>
  <si>
    <t>Summit:</t>
  </si>
  <si>
    <t>Promoters</t>
  </si>
  <si>
    <t>TSS</t>
  </si>
  <si>
    <t>gene bodies</t>
  </si>
  <si>
    <t>genes+promoters</t>
  </si>
  <si>
    <t>point:</t>
  </si>
  <si>
    <t>fuzziness:</t>
  </si>
  <si>
    <t>any:</t>
  </si>
  <si>
    <r>
      <rPr>
        <i/>
        <sz val="12"/>
        <color indexed="8"/>
        <rFont val="Calibri"/>
        <family val="2"/>
      </rPr>
      <t>eda16-OE</t>
    </r>
    <r>
      <rPr>
        <sz val="12"/>
        <color theme="1"/>
        <rFont val="Calibri"/>
        <family val="2"/>
        <scheme val="minor"/>
      </rPr>
      <t xml:space="preserve"> flg22 vs Mock</t>
    </r>
  </si>
  <si>
    <r>
      <rPr>
        <i/>
        <sz val="12"/>
        <color indexed="8"/>
        <rFont val="Calibri"/>
        <family val="2"/>
      </rPr>
      <t>eda16-∆Hc</t>
    </r>
    <r>
      <rPr>
        <sz val="12"/>
        <color theme="1"/>
        <rFont val="Calibri"/>
        <family val="2"/>
        <scheme val="minor"/>
      </rPr>
      <t xml:space="preserve"> flg22 vs Mock</t>
    </r>
  </si>
  <si>
    <r>
      <rPr>
        <b/>
        <sz val="12"/>
        <color indexed="8"/>
        <rFont val="Calibri"/>
        <family val="2"/>
      </rPr>
      <t>Dataset S7. Differentially positioned nucleosomes (DPNs) between flg22- and mock treated samples.</t>
    </r>
    <r>
      <rPr>
        <sz val="12"/>
        <color theme="1"/>
        <rFont val="Calibri"/>
        <family val="2"/>
        <scheme val="minor"/>
      </rPr>
      <t xml:space="preserve">
Total nucleosomes detected and Differentially Positioned Nucleosomes (DPNs) detected with any of DANPOS parameters, summit, point, nucleosome fuzziness or any of them in Col-0, </t>
    </r>
    <r>
      <rPr>
        <i/>
        <sz val="12"/>
        <color indexed="8"/>
        <rFont val="Calibri"/>
        <family val="2"/>
      </rPr>
      <t>eda16-OE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indexed="8"/>
        <rFont val="Calibri"/>
        <family val="2"/>
      </rPr>
      <t>eda16-∆Hc</t>
    </r>
    <r>
      <rPr>
        <sz val="12"/>
        <color theme="1"/>
        <rFont val="Calibri"/>
        <family val="2"/>
        <scheme val="minor"/>
      </rPr>
      <t xml:space="preserve"> . DPNs mapped to TAIR10 gene elements (atRNA, lncRNA...) different regions (promoters; including -1000 bp from TSS, TSS; including 180 bp, +/- 90 bp from TSS, gene bodies; from TSS to TES and promoters + gene bodies). DPNs per element and type of parameter are also presented. Number of elements are shaded as a heatmap, with orange for lowest values to yellow for highe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i/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/>
    <xf numFmtId="0" fontId="0" fillId="0" borderId="0" xfId="0" applyAlignment="1">
      <alignment horizontal="center"/>
    </xf>
    <xf numFmtId="0" fontId="0" fillId="0" borderId="0" xfId="0" applyAlignment="1"/>
    <xf numFmtId="0" fontId="0" fillId="0" borderId="1" xfId="0" applyBorder="1"/>
    <xf numFmtId="0" fontId="0" fillId="0" borderId="0" xfId="0" applyBorder="1"/>
    <xf numFmtId="0" fontId="0" fillId="0" borderId="0" xfId="0" applyFill="1" applyBorder="1"/>
    <xf numFmtId="0" fontId="0" fillId="0" borderId="2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left" vertical="top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47913-71DA-1841-8DB1-70C08880D5F7}">
  <dimension ref="A1:T62"/>
  <sheetViews>
    <sheetView tabSelected="1" workbookViewId="0">
      <selection sqref="A1:T1"/>
    </sheetView>
  </sheetViews>
  <sheetFormatPr baseColWidth="10" defaultRowHeight="16" x14ac:dyDescent="0.2"/>
  <cols>
    <col min="1" max="1" width="22.33203125" bestFit="1" customWidth="1"/>
    <col min="2" max="2" width="26.1640625" bestFit="1" customWidth="1"/>
    <col min="3" max="3" width="15.6640625" bestFit="1" customWidth="1"/>
    <col min="4" max="4" width="1.6640625" customWidth="1"/>
    <col min="5" max="5" width="15.5" bestFit="1" customWidth="1"/>
    <col min="16" max="16" width="1.6640625" customWidth="1"/>
    <col min="257" max="257" width="22.33203125" bestFit="1" customWidth="1"/>
    <col min="258" max="258" width="26.1640625" bestFit="1" customWidth="1"/>
    <col min="259" max="259" width="15.6640625" bestFit="1" customWidth="1"/>
    <col min="260" max="260" width="1.6640625" customWidth="1"/>
    <col min="261" max="261" width="15.5" bestFit="1" customWidth="1"/>
    <col min="272" max="272" width="1.6640625" customWidth="1"/>
    <col min="513" max="513" width="22.33203125" bestFit="1" customWidth="1"/>
    <col min="514" max="514" width="26.1640625" bestFit="1" customWidth="1"/>
    <col min="515" max="515" width="15.6640625" bestFit="1" customWidth="1"/>
    <col min="516" max="516" width="1.6640625" customWidth="1"/>
    <col min="517" max="517" width="15.5" bestFit="1" customWidth="1"/>
    <col min="528" max="528" width="1.6640625" customWidth="1"/>
    <col min="769" max="769" width="22.33203125" bestFit="1" customWidth="1"/>
    <col min="770" max="770" width="26.1640625" bestFit="1" customWidth="1"/>
    <col min="771" max="771" width="15.6640625" bestFit="1" customWidth="1"/>
    <col min="772" max="772" width="1.6640625" customWidth="1"/>
    <col min="773" max="773" width="15.5" bestFit="1" customWidth="1"/>
    <col min="784" max="784" width="1.6640625" customWidth="1"/>
    <col min="1025" max="1025" width="22.33203125" bestFit="1" customWidth="1"/>
    <col min="1026" max="1026" width="26.1640625" bestFit="1" customWidth="1"/>
    <col min="1027" max="1027" width="15.6640625" bestFit="1" customWidth="1"/>
    <col min="1028" max="1028" width="1.6640625" customWidth="1"/>
    <col min="1029" max="1029" width="15.5" bestFit="1" customWidth="1"/>
    <col min="1040" max="1040" width="1.6640625" customWidth="1"/>
    <col min="1281" max="1281" width="22.33203125" bestFit="1" customWidth="1"/>
    <col min="1282" max="1282" width="26.1640625" bestFit="1" customWidth="1"/>
    <col min="1283" max="1283" width="15.6640625" bestFit="1" customWidth="1"/>
    <col min="1284" max="1284" width="1.6640625" customWidth="1"/>
    <col min="1285" max="1285" width="15.5" bestFit="1" customWidth="1"/>
    <col min="1296" max="1296" width="1.6640625" customWidth="1"/>
    <col min="1537" max="1537" width="22.33203125" bestFit="1" customWidth="1"/>
    <col min="1538" max="1538" width="26.1640625" bestFit="1" customWidth="1"/>
    <col min="1539" max="1539" width="15.6640625" bestFit="1" customWidth="1"/>
    <col min="1540" max="1540" width="1.6640625" customWidth="1"/>
    <col min="1541" max="1541" width="15.5" bestFit="1" customWidth="1"/>
    <col min="1552" max="1552" width="1.6640625" customWidth="1"/>
    <col min="1793" max="1793" width="22.33203125" bestFit="1" customWidth="1"/>
    <col min="1794" max="1794" width="26.1640625" bestFit="1" customWidth="1"/>
    <col min="1795" max="1795" width="15.6640625" bestFit="1" customWidth="1"/>
    <col min="1796" max="1796" width="1.6640625" customWidth="1"/>
    <col min="1797" max="1797" width="15.5" bestFit="1" customWidth="1"/>
    <col min="1808" max="1808" width="1.6640625" customWidth="1"/>
    <col min="2049" max="2049" width="22.33203125" bestFit="1" customWidth="1"/>
    <col min="2050" max="2050" width="26.1640625" bestFit="1" customWidth="1"/>
    <col min="2051" max="2051" width="15.6640625" bestFit="1" customWidth="1"/>
    <col min="2052" max="2052" width="1.6640625" customWidth="1"/>
    <col min="2053" max="2053" width="15.5" bestFit="1" customWidth="1"/>
    <col min="2064" max="2064" width="1.6640625" customWidth="1"/>
    <col min="2305" max="2305" width="22.33203125" bestFit="1" customWidth="1"/>
    <col min="2306" max="2306" width="26.1640625" bestFit="1" customWidth="1"/>
    <col min="2307" max="2307" width="15.6640625" bestFit="1" customWidth="1"/>
    <col min="2308" max="2308" width="1.6640625" customWidth="1"/>
    <col min="2309" max="2309" width="15.5" bestFit="1" customWidth="1"/>
    <col min="2320" max="2320" width="1.6640625" customWidth="1"/>
    <col min="2561" max="2561" width="22.33203125" bestFit="1" customWidth="1"/>
    <col min="2562" max="2562" width="26.1640625" bestFit="1" customWidth="1"/>
    <col min="2563" max="2563" width="15.6640625" bestFit="1" customWidth="1"/>
    <col min="2564" max="2564" width="1.6640625" customWidth="1"/>
    <col min="2565" max="2565" width="15.5" bestFit="1" customWidth="1"/>
    <col min="2576" max="2576" width="1.6640625" customWidth="1"/>
    <col min="2817" max="2817" width="22.33203125" bestFit="1" customWidth="1"/>
    <col min="2818" max="2818" width="26.1640625" bestFit="1" customWidth="1"/>
    <col min="2819" max="2819" width="15.6640625" bestFit="1" customWidth="1"/>
    <col min="2820" max="2820" width="1.6640625" customWidth="1"/>
    <col min="2821" max="2821" width="15.5" bestFit="1" customWidth="1"/>
    <col min="2832" max="2832" width="1.6640625" customWidth="1"/>
    <col min="3073" max="3073" width="22.33203125" bestFit="1" customWidth="1"/>
    <col min="3074" max="3074" width="26.1640625" bestFit="1" customWidth="1"/>
    <col min="3075" max="3075" width="15.6640625" bestFit="1" customWidth="1"/>
    <col min="3076" max="3076" width="1.6640625" customWidth="1"/>
    <col min="3077" max="3077" width="15.5" bestFit="1" customWidth="1"/>
    <col min="3088" max="3088" width="1.6640625" customWidth="1"/>
    <col min="3329" max="3329" width="22.33203125" bestFit="1" customWidth="1"/>
    <col min="3330" max="3330" width="26.1640625" bestFit="1" customWidth="1"/>
    <col min="3331" max="3331" width="15.6640625" bestFit="1" customWidth="1"/>
    <col min="3332" max="3332" width="1.6640625" customWidth="1"/>
    <col min="3333" max="3333" width="15.5" bestFit="1" customWidth="1"/>
    <col min="3344" max="3344" width="1.6640625" customWidth="1"/>
    <col min="3585" max="3585" width="22.33203125" bestFit="1" customWidth="1"/>
    <col min="3586" max="3586" width="26.1640625" bestFit="1" customWidth="1"/>
    <col min="3587" max="3587" width="15.6640625" bestFit="1" customWidth="1"/>
    <col min="3588" max="3588" width="1.6640625" customWidth="1"/>
    <col min="3589" max="3589" width="15.5" bestFit="1" customWidth="1"/>
    <col min="3600" max="3600" width="1.6640625" customWidth="1"/>
    <col min="3841" max="3841" width="22.33203125" bestFit="1" customWidth="1"/>
    <col min="3842" max="3842" width="26.1640625" bestFit="1" customWidth="1"/>
    <col min="3843" max="3843" width="15.6640625" bestFit="1" customWidth="1"/>
    <col min="3844" max="3844" width="1.6640625" customWidth="1"/>
    <col min="3845" max="3845" width="15.5" bestFit="1" customWidth="1"/>
    <col min="3856" max="3856" width="1.6640625" customWidth="1"/>
    <col min="4097" max="4097" width="22.33203125" bestFit="1" customWidth="1"/>
    <col min="4098" max="4098" width="26.1640625" bestFit="1" customWidth="1"/>
    <col min="4099" max="4099" width="15.6640625" bestFit="1" customWidth="1"/>
    <col min="4100" max="4100" width="1.6640625" customWidth="1"/>
    <col min="4101" max="4101" width="15.5" bestFit="1" customWidth="1"/>
    <col min="4112" max="4112" width="1.6640625" customWidth="1"/>
    <col min="4353" max="4353" width="22.33203125" bestFit="1" customWidth="1"/>
    <col min="4354" max="4354" width="26.1640625" bestFit="1" customWidth="1"/>
    <col min="4355" max="4355" width="15.6640625" bestFit="1" customWidth="1"/>
    <col min="4356" max="4356" width="1.6640625" customWidth="1"/>
    <col min="4357" max="4357" width="15.5" bestFit="1" customWidth="1"/>
    <col min="4368" max="4368" width="1.6640625" customWidth="1"/>
    <col min="4609" max="4609" width="22.33203125" bestFit="1" customWidth="1"/>
    <col min="4610" max="4610" width="26.1640625" bestFit="1" customWidth="1"/>
    <col min="4611" max="4611" width="15.6640625" bestFit="1" customWidth="1"/>
    <col min="4612" max="4612" width="1.6640625" customWidth="1"/>
    <col min="4613" max="4613" width="15.5" bestFit="1" customWidth="1"/>
    <col min="4624" max="4624" width="1.6640625" customWidth="1"/>
    <col min="4865" max="4865" width="22.33203125" bestFit="1" customWidth="1"/>
    <col min="4866" max="4866" width="26.1640625" bestFit="1" customWidth="1"/>
    <col min="4867" max="4867" width="15.6640625" bestFit="1" customWidth="1"/>
    <col min="4868" max="4868" width="1.6640625" customWidth="1"/>
    <col min="4869" max="4869" width="15.5" bestFit="1" customWidth="1"/>
    <col min="4880" max="4880" width="1.6640625" customWidth="1"/>
    <col min="5121" max="5121" width="22.33203125" bestFit="1" customWidth="1"/>
    <col min="5122" max="5122" width="26.1640625" bestFit="1" customWidth="1"/>
    <col min="5123" max="5123" width="15.6640625" bestFit="1" customWidth="1"/>
    <col min="5124" max="5124" width="1.6640625" customWidth="1"/>
    <col min="5125" max="5125" width="15.5" bestFit="1" customWidth="1"/>
    <col min="5136" max="5136" width="1.6640625" customWidth="1"/>
    <col min="5377" max="5377" width="22.33203125" bestFit="1" customWidth="1"/>
    <col min="5378" max="5378" width="26.1640625" bestFit="1" customWidth="1"/>
    <col min="5379" max="5379" width="15.6640625" bestFit="1" customWidth="1"/>
    <col min="5380" max="5380" width="1.6640625" customWidth="1"/>
    <col min="5381" max="5381" width="15.5" bestFit="1" customWidth="1"/>
    <col min="5392" max="5392" width="1.6640625" customWidth="1"/>
    <col min="5633" max="5633" width="22.33203125" bestFit="1" customWidth="1"/>
    <col min="5634" max="5634" width="26.1640625" bestFit="1" customWidth="1"/>
    <col min="5635" max="5635" width="15.6640625" bestFit="1" customWidth="1"/>
    <col min="5636" max="5636" width="1.6640625" customWidth="1"/>
    <col min="5637" max="5637" width="15.5" bestFit="1" customWidth="1"/>
    <col min="5648" max="5648" width="1.6640625" customWidth="1"/>
    <col min="5889" max="5889" width="22.33203125" bestFit="1" customWidth="1"/>
    <col min="5890" max="5890" width="26.1640625" bestFit="1" customWidth="1"/>
    <col min="5891" max="5891" width="15.6640625" bestFit="1" customWidth="1"/>
    <col min="5892" max="5892" width="1.6640625" customWidth="1"/>
    <col min="5893" max="5893" width="15.5" bestFit="1" customWidth="1"/>
    <col min="5904" max="5904" width="1.6640625" customWidth="1"/>
    <col min="6145" max="6145" width="22.33203125" bestFit="1" customWidth="1"/>
    <col min="6146" max="6146" width="26.1640625" bestFit="1" customWidth="1"/>
    <col min="6147" max="6147" width="15.6640625" bestFit="1" customWidth="1"/>
    <col min="6148" max="6148" width="1.6640625" customWidth="1"/>
    <col min="6149" max="6149" width="15.5" bestFit="1" customWidth="1"/>
    <col min="6160" max="6160" width="1.6640625" customWidth="1"/>
    <col min="6401" max="6401" width="22.33203125" bestFit="1" customWidth="1"/>
    <col min="6402" max="6402" width="26.1640625" bestFit="1" customWidth="1"/>
    <col min="6403" max="6403" width="15.6640625" bestFit="1" customWidth="1"/>
    <col min="6404" max="6404" width="1.6640625" customWidth="1"/>
    <col min="6405" max="6405" width="15.5" bestFit="1" customWidth="1"/>
    <col min="6416" max="6416" width="1.6640625" customWidth="1"/>
    <col min="6657" max="6657" width="22.33203125" bestFit="1" customWidth="1"/>
    <col min="6658" max="6658" width="26.1640625" bestFit="1" customWidth="1"/>
    <col min="6659" max="6659" width="15.6640625" bestFit="1" customWidth="1"/>
    <col min="6660" max="6660" width="1.6640625" customWidth="1"/>
    <col min="6661" max="6661" width="15.5" bestFit="1" customWidth="1"/>
    <col min="6672" max="6672" width="1.6640625" customWidth="1"/>
    <col min="6913" max="6913" width="22.33203125" bestFit="1" customWidth="1"/>
    <col min="6914" max="6914" width="26.1640625" bestFit="1" customWidth="1"/>
    <col min="6915" max="6915" width="15.6640625" bestFit="1" customWidth="1"/>
    <col min="6916" max="6916" width="1.6640625" customWidth="1"/>
    <col min="6917" max="6917" width="15.5" bestFit="1" customWidth="1"/>
    <col min="6928" max="6928" width="1.6640625" customWidth="1"/>
    <col min="7169" max="7169" width="22.33203125" bestFit="1" customWidth="1"/>
    <col min="7170" max="7170" width="26.1640625" bestFit="1" customWidth="1"/>
    <col min="7171" max="7171" width="15.6640625" bestFit="1" customWidth="1"/>
    <col min="7172" max="7172" width="1.6640625" customWidth="1"/>
    <col min="7173" max="7173" width="15.5" bestFit="1" customWidth="1"/>
    <col min="7184" max="7184" width="1.6640625" customWidth="1"/>
    <col min="7425" max="7425" width="22.33203125" bestFit="1" customWidth="1"/>
    <col min="7426" max="7426" width="26.1640625" bestFit="1" customWidth="1"/>
    <col min="7427" max="7427" width="15.6640625" bestFit="1" customWidth="1"/>
    <col min="7428" max="7428" width="1.6640625" customWidth="1"/>
    <col min="7429" max="7429" width="15.5" bestFit="1" customWidth="1"/>
    <col min="7440" max="7440" width="1.6640625" customWidth="1"/>
    <col min="7681" max="7681" width="22.33203125" bestFit="1" customWidth="1"/>
    <col min="7682" max="7682" width="26.1640625" bestFit="1" customWidth="1"/>
    <col min="7683" max="7683" width="15.6640625" bestFit="1" customWidth="1"/>
    <col min="7684" max="7684" width="1.6640625" customWidth="1"/>
    <col min="7685" max="7685" width="15.5" bestFit="1" customWidth="1"/>
    <col min="7696" max="7696" width="1.6640625" customWidth="1"/>
    <col min="7937" max="7937" width="22.33203125" bestFit="1" customWidth="1"/>
    <col min="7938" max="7938" width="26.1640625" bestFit="1" customWidth="1"/>
    <col min="7939" max="7939" width="15.6640625" bestFit="1" customWidth="1"/>
    <col min="7940" max="7940" width="1.6640625" customWidth="1"/>
    <col min="7941" max="7941" width="15.5" bestFit="1" customWidth="1"/>
    <col min="7952" max="7952" width="1.6640625" customWidth="1"/>
    <col min="8193" max="8193" width="22.33203125" bestFit="1" customWidth="1"/>
    <col min="8194" max="8194" width="26.1640625" bestFit="1" customWidth="1"/>
    <col min="8195" max="8195" width="15.6640625" bestFit="1" customWidth="1"/>
    <col min="8196" max="8196" width="1.6640625" customWidth="1"/>
    <col min="8197" max="8197" width="15.5" bestFit="1" customWidth="1"/>
    <col min="8208" max="8208" width="1.6640625" customWidth="1"/>
    <col min="8449" max="8449" width="22.33203125" bestFit="1" customWidth="1"/>
    <col min="8450" max="8450" width="26.1640625" bestFit="1" customWidth="1"/>
    <col min="8451" max="8451" width="15.6640625" bestFit="1" customWidth="1"/>
    <col min="8452" max="8452" width="1.6640625" customWidth="1"/>
    <col min="8453" max="8453" width="15.5" bestFit="1" customWidth="1"/>
    <col min="8464" max="8464" width="1.6640625" customWidth="1"/>
    <col min="8705" max="8705" width="22.33203125" bestFit="1" customWidth="1"/>
    <col min="8706" max="8706" width="26.1640625" bestFit="1" customWidth="1"/>
    <col min="8707" max="8707" width="15.6640625" bestFit="1" customWidth="1"/>
    <col min="8708" max="8708" width="1.6640625" customWidth="1"/>
    <col min="8709" max="8709" width="15.5" bestFit="1" customWidth="1"/>
    <col min="8720" max="8720" width="1.6640625" customWidth="1"/>
    <col min="8961" max="8961" width="22.33203125" bestFit="1" customWidth="1"/>
    <col min="8962" max="8962" width="26.1640625" bestFit="1" customWidth="1"/>
    <col min="8963" max="8963" width="15.6640625" bestFit="1" customWidth="1"/>
    <col min="8964" max="8964" width="1.6640625" customWidth="1"/>
    <col min="8965" max="8965" width="15.5" bestFit="1" customWidth="1"/>
    <col min="8976" max="8976" width="1.6640625" customWidth="1"/>
    <col min="9217" max="9217" width="22.33203125" bestFit="1" customWidth="1"/>
    <col min="9218" max="9218" width="26.1640625" bestFit="1" customWidth="1"/>
    <col min="9219" max="9219" width="15.6640625" bestFit="1" customWidth="1"/>
    <col min="9220" max="9220" width="1.6640625" customWidth="1"/>
    <col min="9221" max="9221" width="15.5" bestFit="1" customWidth="1"/>
    <col min="9232" max="9232" width="1.6640625" customWidth="1"/>
    <col min="9473" max="9473" width="22.33203125" bestFit="1" customWidth="1"/>
    <col min="9474" max="9474" width="26.1640625" bestFit="1" customWidth="1"/>
    <col min="9475" max="9475" width="15.6640625" bestFit="1" customWidth="1"/>
    <col min="9476" max="9476" width="1.6640625" customWidth="1"/>
    <col min="9477" max="9477" width="15.5" bestFit="1" customWidth="1"/>
    <col min="9488" max="9488" width="1.6640625" customWidth="1"/>
    <col min="9729" max="9729" width="22.33203125" bestFit="1" customWidth="1"/>
    <col min="9730" max="9730" width="26.1640625" bestFit="1" customWidth="1"/>
    <col min="9731" max="9731" width="15.6640625" bestFit="1" customWidth="1"/>
    <col min="9732" max="9732" width="1.6640625" customWidth="1"/>
    <col min="9733" max="9733" width="15.5" bestFit="1" customWidth="1"/>
    <col min="9744" max="9744" width="1.6640625" customWidth="1"/>
    <col min="9985" max="9985" width="22.33203125" bestFit="1" customWidth="1"/>
    <col min="9986" max="9986" width="26.1640625" bestFit="1" customWidth="1"/>
    <col min="9987" max="9987" width="15.6640625" bestFit="1" customWidth="1"/>
    <col min="9988" max="9988" width="1.6640625" customWidth="1"/>
    <col min="9989" max="9989" width="15.5" bestFit="1" customWidth="1"/>
    <col min="10000" max="10000" width="1.6640625" customWidth="1"/>
    <col min="10241" max="10241" width="22.33203125" bestFit="1" customWidth="1"/>
    <col min="10242" max="10242" width="26.1640625" bestFit="1" customWidth="1"/>
    <col min="10243" max="10243" width="15.6640625" bestFit="1" customWidth="1"/>
    <col min="10244" max="10244" width="1.6640625" customWidth="1"/>
    <col min="10245" max="10245" width="15.5" bestFit="1" customWidth="1"/>
    <col min="10256" max="10256" width="1.6640625" customWidth="1"/>
    <col min="10497" max="10497" width="22.33203125" bestFit="1" customWidth="1"/>
    <col min="10498" max="10498" width="26.1640625" bestFit="1" customWidth="1"/>
    <col min="10499" max="10499" width="15.6640625" bestFit="1" customWidth="1"/>
    <col min="10500" max="10500" width="1.6640625" customWidth="1"/>
    <col min="10501" max="10501" width="15.5" bestFit="1" customWidth="1"/>
    <col min="10512" max="10512" width="1.6640625" customWidth="1"/>
    <col min="10753" max="10753" width="22.33203125" bestFit="1" customWidth="1"/>
    <col min="10754" max="10754" width="26.1640625" bestFit="1" customWidth="1"/>
    <col min="10755" max="10755" width="15.6640625" bestFit="1" customWidth="1"/>
    <col min="10756" max="10756" width="1.6640625" customWidth="1"/>
    <col min="10757" max="10757" width="15.5" bestFit="1" customWidth="1"/>
    <col min="10768" max="10768" width="1.6640625" customWidth="1"/>
    <col min="11009" max="11009" width="22.33203125" bestFit="1" customWidth="1"/>
    <col min="11010" max="11010" width="26.1640625" bestFit="1" customWidth="1"/>
    <col min="11011" max="11011" width="15.6640625" bestFit="1" customWidth="1"/>
    <col min="11012" max="11012" width="1.6640625" customWidth="1"/>
    <col min="11013" max="11013" width="15.5" bestFit="1" customWidth="1"/>
    <col min="11024" max="11024" width="1.6640625" customWidth="1"/>
    <col min="11265" max="11265" width="22.33203125" bestFit="1" customWidth="1"/>
    <col min="11266" max="11266" width="26.1640625" bestFit="1" customWidth="1"/>
    <col min="11267" max="11267" width="15.6640625" bestFit="1" customWidth="1"/>
    <col min="11268" max="11268" width="1.6640625" customWidth="1"/>
    <col min="11269" max="11269" width="15.5" bestFit="1" customWidth="1"/>
    <col min="11280" max="11280" width="1.6640625" customWidth="1"/>
    <col min="11521" max="11521" width="22.33203125" bestFit="1" customWidth="1"/>
    <col min="11522" max="11522" width="26.1640625" bestFit="1" customWidth="1"/>
    <col min="11523" max="11523" width="15.6640625" bestFit="1" customWidth="1"/>
    <col min="11524" max="11524" width="1.6640625" customWidth="1"/>
    <col min="11525" max="11525" width="15.5" bestFit="1" customWidth="1"/>
    <col min="11536" max="11536" width="1.6640625" customWidth="1"/>
    <col min="11777" max="11777" width="22.33203125" bestFit="1" customWidth="1"/>
    <col min="11778" max="11778" width="26.1640625" bestFit="1" customWidth="1"/>
    <col min="11779" max="11779" width="15.6640625" bestFit="1" customWidth="1"/>
    <col min="11780" max="11780" width="1.6640625" customWidth="1"/>
    <col min="11781" max="11781" width="15.5" bestFit="1" customWidth="1"/>
    <col min="11792" max="11792" width="1.6640625" customWidth="1"/>
    <col min="12033" max="12033" width="22.33203125" bestFit="1" customWidth="1"/>
    <col min="12034" max="12034" width="26.1640625" bestFit="1" customWidth="1"/>
    <col min="12035" max="12035" width="15.6640625" bestFit="1" customWidth="1"/>
    <col min="12036" max="12036" width="1.6640625" customWidth="1"/>
    <col min="12037" max="12037" width="15.5" bestFit="1" customWidth="1"/>
    <col min="12048" max="12048" width="1.6640625" customWidth="1"/>
    <col min="12289" max="12289" width="22.33203125" bestFit="1" customWidth="1"/>
    <col min="12290" max="12290" width="26.1640625" bestFit="1" customWidth="1"/>
    <col min="12291" max="12291" width="15.6640625" bestFit="1" customWidth="1"/>
    <col min="12292" max="12292" width="1.6640625" customWidth="1"/>
    <col min="12293" max="12293" width="15.5" bestFit="1" customWidth="1"/>
    <col min="12304" max="12304" width="1.6640625" customWidth="1"/>
    <col min="12545" max="12545" width="22.33203125" bestFit="1" customWidth="1"/>
    <col min="12546" max="12546" width="26.1640625" bestFit="1" customWidth="1"/>
    <col min="12547" max="12547" width="15.6640625" bestFit="1" customWidth="1"/>
    <col min="12548" max="12548" width="1.6640625" customWidth="1"/>
    <col min="12549" max="12549" width="15.5" bestFit="1" customWidth="1"/>
    <col min="12560" max="12560" width="1.6640625" customWidth="1"/>
    <col min="12801" max="12801" width="22.33203125" bestFit="1" customWidth="1"/>
    <col min="12802" max="12802" width="26.1640625" bestFit="1" customWidth="1"/>
    <col min="12803" max="12803" width="15.6640625" bestFit="1" customWidth="1"/>
    <col min="12804" max="12804" width="1.6640625" customWidth="1"/>
    <col min="12805" max="12805" width="15.5" bestFit="1" customWidth="1"/>
    <col min="12816" max="12816" width="1.6640625" customWidth="1"/>
    <col min="13057" max="13057" width="22.33203125" bestFit="1" customWidth="1"/>
    <col min="13058" max="13058" width="26.1640625" bestFit="1" customWidth="1"/>
    <col min="13059" max="13059" width="15.6640625" bestFit="1" customWidth="1"/>
    <col min="13060" max="13060" width="1.6640625" customWidth="1"/>
    <col min="13061" max="13061" width="15.5" bestFit="1" customWidth="1"/>
    <col min="13072" max="13072" width="1.6640625" customWidth="1"/>
    <col min="13313" max="13313" width="22.33203125" bestFit="1" customWidth="1"/>
    <col min="13314" max="13314" width="26.1640625" bestFit="1" customWidth="1"/>
    <col min="13315" max="13315" width="15.6640625" bestFit="1" customWidth="1"/>
    <col min="13316" max="13316" width="1.6640625" customWidth="1"/>
    <col min="13317" max="13317" width="15.5" bestFit="1" customWidth="1"/>
    <col min="13328" max="13328" width="1.6640625" customWidth="1"/>
    <col min="13569" max="13569" width="22.33203125" bestFit="1" customWidth="1"/>
    <col min="13570" max="13570" width="26.1640625" bestFit="1" customWidth="1"/>
    <col min="13571" max="13571" width="15.6640625" bestFit="1" customWidth="1"/>
    <col min="13572" max="13572" width="1.6640625" customWidth="1"/>
    <col min="13573" max="13573" width="15.5" bestFit="1" customWidth="1"/>
    <col min="13584" max="13584" width="1.6640625" customWidth="1"/>
    <col min="13825" max="13825" width="22.33203125" bestFit="1" customWidth="1"/>
    <col min="13826" max="13826" width="26.1640625" bestFit="1" customWidth="1"/>
    <col min="13827" max="13827" width="15.6640625" bestFit="1" customWidth="1"/>
    <col min="13828" max="13828" width="1.6640625" customWidth="1"/>
    <col min="13829" max="13829" width="15.5" bestFit="1" customWidth="1"/>
    <col min="13840" max="13840" width="1.6640625" customWidth="1"/>
    <col min="14081" max="14081" width="22.33203125" bestFit="1" customWidth="1"/>
    <col min="14082" max="14082" width="26.1640625" bestFit="1" customWidth="1"/>
    <col min="14083" max="14083" width="15.6640625" bestFit="1" customWidth="1"/>
    <col min="14084" max="14084" width="1.6640625" customWidth="1"/>
    <col min="14085" max="14085" width="15.5" bestFit="1" customWidth="1"/>
    <col min="14096" max="14096" width="1.6640625" customWidth="1"/>
    <col min="14337" max="14337" width="22.33203125" bestFit="1" customWidth="1"/>
    <col min="14338" max="14338" width="26.1640625" bestFit="1" customWidth="1"/>
    <col min="14339" max="14339" width="15.6640625" bestFit="1" customWidth="1"/>
    <col min="14340" max="14340" width="1.6640625" customWidth="1"/>
    <col min="14341" max="14341" width="15.5" bestFit="1" customWidth="1"/>
    <col min="14352" max="14352" width="1.6640625" customWidth="1"/>
    <col min="14593" max="14593" width="22.33203125" bestFit="1" customWidth="1"/>
    <col min="14594" max="14594" width="26.1640625" bestFit="1" customWidth="1"/>
    <col min="14595" max="14595" width="15.6640625" bestFit="1" customWidth="1"/>
    <col min="14596" max="14596" width="1.6640625" customWidth="1"/>
    <col min="14597" max="14597" width="15.5" bestFit="1" customWidth="1"/>
    <col min="14608" max="14608" width="1.6640625" customWidth="1"/>
    <col min="14849" max="14849" width="22.33203125" bestFit="1" customWidth="1"/>
    <col min="14850" max="14850" width="26.1640625" bestFit="1" customWidth="1"/>
    <col min="14851" max="14851" width="15.6640625" bestFit="1" customWidth="1"/>
    <col min="14852" max="14852" width="1.6640625" customWidth="1"/>
    <col min="14853" max="14853" width="15.5" bestFit="1" customWidth="1"/>
    <col min="14864" max="14864" width="1.6640625" customWidth="1"/>
    <col min="15105" max="15105" width="22.33203125" bestFit="1" customWidth="1"/>
    <col min="15106" max="15106" width="26.1640625" bestFit="1" customWidth="1"/>
    <col min="15107" max="15107" width="15.6640625" bestFit="1" customWidth="1"/>
    <col min="15108" max="15108" width="1.6640625" customWidth="1"/>
    <col min="15109" max="15109" width="15.5" bestFit="1" customWidth="1"/>
    <col min="15120" max="15120" width="1.6640625" customWidth="1"/>
    <col min="15361" max="15361" width="22.33203125" bestFit="1" customWidth="1"/>
    <col min="15362" max="15362" width="26.1640625" bestFit="1" customWidth="1"/>
    <col min="15363" max="15363" width="15.6640625" bestFit="1" customWidth="1"/>
    <col min="15364" max="15364" width="1.6640625" customWidth="1"/>
    <col min="15365" max="15365" width="15.5" bestFit="1" customWidth="1"/>
    <col min="15376" max="15376" width="1.6640625" customWidth="1"/>
    <col min="15617" max="15617" width="22.33203125" bestFit="1" customWidth="1"/>
    <col min="15618" max="15618" width="26.1640625" bestFit="1" customWidth="1"/>
    <col min="15619" max="15619" width="15.6640625" bestFit="1" customWidth="1"/>
    <col min="15620" max="15620" width="1.6640625" customWidth="1"/>
    <col min="15621" max="15621" width="15.5" bestFit="1" customWidth="1"/>
    <col min="15632" max="15632" width="1.6640625" customWidth="1"/>
    <col min="15873" max="15873" width="22.33203125" bestFit="1" customWidth="1"/>
    <col min="15874" max="15874" width="26.1640625" bestFit="1" customWidth="1"/>
    <col min="15875" max="15875" width="15.6640625" bestFit="1" customWidth="1"/>
    <col min="15876" max="15876" width="1.6640625" customWidth="1"/>
    <col min="15877" max="15877" width="15.5" bestFit="1" customWidth="1"/>
    <col min="15888" max="15888" width="1.6640625" customWidth="1"/>
    <col min="16129" max="16129" width="22.33203125" bestFit="1" customWidth="1"/>
    <col min="16130" max="16130" width="26.1640625" bestFit="1" customWidth="1"/>
    <col min="16131" max="16131" width="15.6640625" bestFit="1" customWidth="1"/>
    <col min="16132" max="16132" width="1.6640625" customWidth="1"/>
    <col min="16133" max="16133" width="15.5" bestFit="1" customWidth="1"/>
    <col min="16144" max="16144" width="1.6640625" customWidth="1"/>
  </cols>
  <sheetData>
    <row r="1" spans="1:20" ht="99" customHeight="1" x14ac:dyDescent="0.2">
      <c r="A1" s="9" t="s">
        <v>3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</row>
    <row r="2" spans="1:20" x14ac:dyDescent="0.2">
      <c r="B2" s="10" t="s">
        <v>0</v>
      </c>
      <c r="C2" s="10"/>
      <c r="D2" s="1"/>
      <c r="E2" s="1"/>
      <c r="F2" s="10" t="s">
        <v>1</v>
      </c>
      <c r="G2" s="10"/>
      <c r="H2" s="10"/>
      <c r="I2" s="10"/>
      <c r="J2" s="10"/>
      <c r="K2" s="10"/>
      <c r="L2" s="10"/>
      <c r="M2" s="10"/>
      <c r="N2" s="10"/>
      <c r="O2" s="10"/>
      <c r="Q2" s="10" t="s">
        <v>2</v>
      </c>
      <c r="R2" s="10"/>
      <c r="S2" s="10"/>
      <c r="T2" s="10"/>
    </row>
    <row r="4" spans="1:20" x14ac:dyDescent="0.2">
      <c r="A4" t="s">
        <v>3</v>
      </c>
      <c r="B4" t="s">
        <v>4</v>
      </c>
      <c r="C4">
        <v>659053</v>
      </c>
      <c r="J4" s="2"/>
    </row>
    <row r="5" spans="1:20" x14ac:dyDescent="0.2">
      <c r="E5" t="s">
        <v>5</v>
      </c>
      <c r="F5" s="8" t="s">
        <v>6</v>
      </c>
      <c r="G5" s="8"/>
      <c r="H5" s="8"/>
      <c r="I5" s="8"/>
      <c r="J5" s="8"/>
      <c r="K5" s="8"/>
      <c r="L5" s="8"/>
      <c r="M5" s="8"/>
      <c r="N5" s="8"/>
      <c r="O5" s="8"/>
      <c r="Q5" s="8" t="s">
        <v>7</v>
      </c>
      <c r="R5" s="8"/>
      <c r="S5" s="8"/>
      <c r="T5" s="8"/>
    </row>
    <row r="6" spans="1:20" x14ac:dyDescent="0.2">
      <c r="B6" s="3" t="s">
        <v>8</v>
      </c>
      <c r="C6" s="3" t="s">
        <v>9</v>
      </c>
      <c r="D6" s="3"/>
      <c r="F6" s="4" t="s">
        <v>10</v>
      </c>
      <c r="G6" s="4" t="s">
        <v>11</v>
      </c>
      <c r="H6" s="4" t="s">
        <v>12</v>
      </c>
      <c r="I6" s="4" t="s">
        <v>13</v>
      </c>
      <c r="J6" s="4" t="s">
        <v>14</v>
      </c>
      <c r="K6" s="4" t="s">
        <v>15</v>
      </c>
      <c r="L6" s="4" t="s">
        <v>16</v>
      </c>
      <c r="M6" s="4" t="s">
        <v>17</v>
      </c>
      <c r="N6" s="4" t="s">
        <v>18</v>
      </c>
      <c r="O6" s="4" t="s">
        <v>19</v>
      </c>
      <c r="P6" s="5"/>
      <c r="Q6" s="6" t="s">
        <v>20</v>
      </c>
      <c r="R6" s="6" t="s">
        <v>21</v>
      </c>
      <c r="S6" s="6" t="s">
        <v>22</v>
      </c>
      <c r="T6" s="6" t="s">
        <v>23</v>
      </c>
    </row>
    <row r="7" spans="1:20" x14ac:dyDescent="0.2">
      <c r="B7" t="s">
        <v>24</v>
      </c>
      <c r="C7">
        <v>7015</v>
      </c>
      <c r="E7" t="s">
        <v>25</v>
      </c>
      <c r="F7">
        <v>30</v>
      </c>
      <c r="G7">
        <v>3</v>
      </c>
      <c r="H7">
        <v>195</v>
      </c>
      <c r="I7">
        <v>17</v>
      </c>
      <c r="J7">
        <v>0</v>
      </c>
      <c r="K7">
        <v>2553</v>
      </c>
      <c r="L7">
        <v>4</v>
      </c>
      <c r="M7">
        <v>12</v>
      </c>
      <c r="N7">
        <v>4</v>
      </c>
      <c r="O7">
        <v>44</v>
      </c>
      <c r="Q7">
        <v>2593</v>
      </c>
      <c r="R7">
        <v>220</v>
      </c>
      <c r="S7">
        <v>47</v>
      </c>
      <c r="T7">
        <v>1</v>
      </c>
    </row>
    <row r="8" spans="1:20" x14ac:dyDescent="0.2">
      <c r="E8" t="s">
        <v>26</v>
      </c>
      <c r="F8">
        <v>5</v>
      </c>
      <c r="G8">
        <v>0</v>
      </c>
      <c r="H8">
        <v>19</v>
      </c>
      <c r="I8">
        <v>4</v>
      </c>
      <c r="J8">
        <v>0</v>
      </c>
      <c r="K8">
        <v>323</v>
      </c>
      <c r="L8">
        <v>2</v>
      </c>
      <c r="M8">
        <v>1</v>
      </c>
      <c r="N8">
        <v>2</v>
      </c>
      <c r="O8">
        <v>18</v>
      </c>
      <c r="Q8">
        <v>373</v>
      </c>
      <c r="R8">
        <v>3</v>
      </c>
      <c r="S8">
        <v>0</v>
      </c>
      <c r="T8">
        <v>0</v>
      </c>
    </row>
    <row r="9" spans="1:20" x14ac:dyDescent="0.2">
      <c r="E9" t="s">
        <v>27</v>
      </c>
      <c r="F9">
        <v>20</v>
      </c>
      <c r="G9">
        <v>0</v>
      </c>
      <c r="H9">
        <v>40</v>
      </c>
      <c r="I9">
        <v>4</v>
      </c>
      <c r="J9">
        <v>0</v>
      </c>
      <c r="K9">
        <v>1287</v>
      </c>
      <c r="L9">
        <v>3</v>
      </c>
      <c r="M9">
        <v>0</v>
      </c>
      <c r="N9">
        <v>2</v>
      </c>
      <c r="O9">
        <v>12</v>
      </c>
      <c r="Q9">
        <v>1251</v>
      </c>
      <c r="R9">
        <v>78</v>
      </c>
      <c r="S9">
        <v>23</v>
      </c>
      <c r="T9">
        <v>19</v>
      </c>
    </row>
    <row r="10" spans="1:20" ht="17" thickBot="1" x14ac:dyDescent="0.25">
      <c r="E10" s="7" t="s">
        <v>28</v>
      </c>
      <c r="F10" s="7">
        <v>47</v>
      </c>
      <c r="G10" s="7">
        <v>3</v>
      </c>
      <c r="H10" s="7">
        <v>226</v>
      </c>
      <c r="I10" s="7">
        <v>20</v>
      </c>
      <c r="J10" s="7">
        <v>0</v>
      </c>
      <c r="K10" s="7">
        <v>3643</v>
      </c>
      <c r="L10" s="7">
        <v>4</v>
      </c>
      <c r="M10" s="7">
        <v>12</v>
      </c>
      <c r="N10" s="7">
        <v>6</v>
      </c>
      <c r="O10" s="7">
        <v>50</v>
      </c>
      <c r="P10" s="7"/>
      <c r="Q10" s="7">
        <v>3537</v>
      </c>
      <c r="R10" s="7">
        <v>348</v>
      </c>
      <c r="S10" s="7">
        <v>70</v>
      </c>
      <c r="T10" s="7">
        <v>43</v>
      </c>
    </row>
    <row r="11" spans="1:20" ht="17" thickTop="1" x14ac:dyDescent="0.2">
      <c r="B11" t="s">
        <v>29</v>
      </c>
      <c r="C11">
        <v>6844</v>
      </c>
      <c r="E11" t="s">
        <v>25</v>
      </c>
      <c r="F11">
        <v>26</v>
      </c>
      <c r="G11">
        <v>2</v>
      </c>
      <c r="H11">
        <v>191</v>
      </c>
      <c r="I11">
        <v>18</v>
      </c>
      <c r="J11">
        <v>0</v>
      </c>
      <c r="K11">
        <v>2532</v>
      </c>
      <c r="L11">
        <v>4</v>
      </c>
      <c r="M11">
        <v>11</v>
      </c>
      <c r="N11">
        <v>4</v>
      </c>
      <c r="O11">
        <v>43</v>
      </c>
      <c r="Q11">
        <v>2576</v>
      </c>
      <c r="R11">
        <v>210</v>
      </c>
      <c r="S11">
        <v>44</v>
      </c>
      <c r="T11">
        <v>1</v>
      </c>
    </row>
    <row r="12" spans="1:20" x14ac:dyDescent="0.2">
      <c r="E12" t="s">
        <v>26</v>
      </c>
      <c r="F12">
        <v>3</v>
      </c>
      <c r="G12">
        <v>0</v>
      </c>
      <c r="H12">
        <v>18</v>
      </c>
      <c r="I12">
        <v>4</v>
      </c>
      <c r="J12">
        <v>0</v>
      </c>
      <c r="K12">
        <v>327</v>
      </c>
      <c r="L12">
        <v>2</v>
      </c>
      <c r="M12">
        <v>0</v>
      </c>
      <c r="N12">
        <v>2</v>
      </c>
      <c r="O12">
        <v>15</v>
      </c>
      <c r="Q12">
        <v>370</v>
      </c>
      <c r="R12">
        <v>3</v>
      </c>
      <c r="S12">
        <v>0</v>
      </c>
      <c r="T12">
        <v>0</v>
      </c>
    </row>
    <row r="13" spans="1:20" x14ac:dyDescent="0.2">
      <c r="E13" t="s">
        <v>27</v>
      </c>
      <c r="F13">
        <v>19</v>
      </c>
      <c r="G13">
        <v>0</v>
      </c>
      <c r="H13">
        <v>37</v>
      </c>
      <c r="I13">
        <v>4</v>
      </c>
      <c r="J13">
        <v>0</v>
      </c>
      <c r="K13">
        <v>1237</v>
      </c>
      <c r="L13">
        <v>3</v>
      </c>
      <c r="M13">
        <v>0</v>
      </c>
      <c r="N13">
        <v>3</v>
      </c>
      <c r="O13">
        <v>10</v>
      </c>
      <c r="Q13">
        <v>1203</v>
      </c>
      <c r="R13">
        <v>72</v>
      </c>
      <c r="S13">
        <v>23</v>
      </c>
      <c r="T13">
        <v>20</v>
      </c>
    </row>
    <row r="14" spans="1:20" ht="17" thickBot="1" x14ac:dyDescent="0.25">
      <c r="E14" s="7" t="s">
        <v>28</v>
      </c>
      <c r="F14" s="7">
        <v>43</v>
      </c>
      <c r="G14" s="7">
        <v>2</v>
      </c>
      <c r="H14" s="7">
        <v>221</v>
      </c>
      <c r="I14" s="7">
        <v>21</v>
      </c>
      <c r="J14" s="7">
        <v>0</v>
      </c>
      <c r="K14" s="7">
        <v>3580</v>
      </c>
      <c r="L14" s="7">
        <v>4</v>
      </c>
      <c r="M14" s="7">
        <v>11</v>
      </c>
      <c r="N14" s="7">
        <v>7</v>
      </c>
      <c r="O14" s="7">
        <v>47</v>
      </c>
      <c r="P14" s="7"/>
      <c r="Q14" s="7">
        <v>3490</v>
      </c>
      <c r="R14" s="7">
        <v>324</v>
      </c>
      <c r="S14" s="7">
        <v>68</v>
      </c>
      <c r="T14" s="7">
        <v>42</v>
      </c>
    </row>
    <row r="15" spans="1:20" ht="17" thickTop="1" x14ac:dyDescent="0.2">
      <c r="B15" t="s">
        <v>30</v>
      </c>
      <c r="C15">
        <v>21920</v>
      </c>
      <c r="E15" t="s">
        <v>25</v>
      </c>
      <c r="F15">
        <v>171</v>
      </c>
      <c r="G15">
        <v>8</v>
      </c>
      <c r="H15">
        <v>448</v>
      </c>
      <c r="I15">
        <v>57</v>
      </c>
      <c r="J15">
        <v>0</v>
      </c>
      <c r="K15">
        <v>5598</v>
      </c>
      <c r="L15">
        <v>4</v>
      </c>
      <c r="M15">
        <v>80</v>
      </c>
      <c r="N15">
        <v>17</v>
      </c>
      <c r="O15">
        <v>142</v>
      </c>
      <c r="Q15">
        <v>5739</v>
      </c>
      <c r="R15">
        <v>761</v>
      </c>
      <c r="S15">
        <v>62</v>
      </c>
      <c r="T15">
        <v>3</v>
      </c>
    </row>
    <row r="16" spans="1:20" x14ac:dyDescent="0.2">
      <c r="E16" t="s">
        <v>26</v>
      </c>
      <c r="F16">
        <v>36</v>
      </c>
      <c r="G16">
        <v>0</v>
      </c>
      <c r="H16">
        <v>84</v>
      </c>
      <c r="I16">
        <v>9</v>
      </c>
      <c r="J16">
        <v>0</v>
      </c>
      <c r="K16">
        <v>1174</v>
      </c>
      <c r="L16">
        <v>1</v>
      </c>
      <c r="M16">
        <v>14</v>
      </c>
      <c r="N16">
        <v>5</v>
      </c>
      <c r="O16">
        <v>35</v>
      </c>
      <c r="Q16">
        <v>1360</v>
      </c>
      <c r="R16">
        <v>13</v>
      </c>
      <c r="S16">
        <v>0</v>
      </c>
      <c r="T16">
        <v>0</v>
      </c>
    </row>
    <row r="17" spans="1:20" x14ac:dyDescent="0.2">
      <c r="E17" t="s">
        <v>27</v>
      </c>
      <c r="F17">
        <v>151</v>
      </c>
      <c r="G17">
        <v>3</v>
      </c>
      <c r="H17">
        <v>197</v>
      </c>
      <c r="I17">
        <v>10</v>
      </c>
      <c r="J17">
        <v>0</v>
      </c>
      <c r="K17">
        <v>8791</v>
      </c>
      <c r="L17">
        <v>2</v>
      </c>
      <c r="M17">
        <v>5</v>
      </c>
      <c r="N17">
        <v>5</v>
      </c>
      <c r="O17">
        <v>29</v>
      </c>
      <c r="Q17">
        <v>7053</v>
      </c>
      <c r="R17">
        <v>1727</v>
      </c>
      <c r="S17">
        <v>363</v>
      </c>
      <c r="T17">
        <v>36</v>
      </c>
    </row>
    <row r="18" spans="1:20" ht="17" thickBot="1" x14ac:dyDescent="0.25">
      <c r="E18" s="7" t="s">
        <v>28</v>
      </c>
      <c r="F18" s="7">
        <v>294</v>
      </c>
      <c r="G18" s="7">
        <v>10</v>
      </c>
      <c r="H18" s="7">
        <v>604</v>
      </c>
      <c r="I18" s="7">
        <v>66</v>
      </c>
      <c r="J18" s="7">
        <v>0</v>
      </c>
      <c r="K18" s="7">
        <v>12555</v>
      </c>
      <c r="L18" s="7">
        <v>4</v>
      </c>
      <c r="M18" s="7">
        <v>85</v>
      </c>
      <c r="N18" s="7">
        <v>21</v>
      </c>
      <c r="O18" s="7">
        <v>161</v>
      </c>
      <c r="P18" s="7"/>
      <c r="Q18" s="7">
        <v>9640</v>
      </c>
      <c r="R18" s="7">
        <v>3226</v>
      </c>
      <c r="S18" s="7">
        <v>765</v>
      </c>
      <c r="T18" s="7">
        <v>74</v>
      </c>
    </row>
    <row r="19" spans="1:20" ht="17" thickTop="1" x14ac:dyDescent="0.2">
      <c r="B19" t="s">
        <v>31</v>
      </c>
      <c r="C19">
        <v>27102</v>
      </c>
      <c r="E19" t="s">
        <v>25</v>
      </c>
      <c r="F19">
        <v>182</v>
      </c>
      <c r="G19">
        <v>9</v>
      </c>
      <c r="H19">
        <v>564</v>
      </c>
      <c r="I19">
        <v>69</v>
      </c>
      <c r="J19">
        <v>0</v>
      </c>
      <c r="K19">
        <v>7097</v>
      </c>
      <c r="L19">
        <v>4</v>
      </c>
      <c r="M19">
        <v>86</v>
      </c>
      <c r="N19">
        <v>19</v>
      </c>
      <c r="O19">
        <v>155</v>
      </c>
      <c r="Q19">
        <v>6847</v>
      </c>
      <c r="R19">
        <v>1200</v>
      </c>
      <c r="S19">
        <v>153</v>
      </c>
      <c r="T19">
        <v>7</v>
      </c>
    </row>
    <row r="20" spans="1:20" x14ac:dyDescent="0.2">
      <c r="E20" t="s">
        <v>26</v>
      </c>
      <c r="F20">
        <v>40</v>
      </c>
      <c r="G20">
        <v>0</v>
      </c>
      <c r="H20">
        <v>97</v>
      </c>
      <c r="I20">
        <v>12</v>
      </c>
      <c r="J20">
        <v>0</v>
      </c>
      <c r="K20">
        <v>1390</v>
      </c>
      <c r="L20">
        <v>3</v>
      </c>
      <c r="M20">
        <v>14</v>
      </c>
      <c r="N20">
        <v>6</v>
      </c>
      <c r="O20">
        <v>43</v>
      </c>
      <c r="Q20">
        <v>1606</v>
      </c>
      <c r="R20">
        <v>16</v>
      </c>
      <c r="S20">
        <v>0</v>
      </c>
      <c r="T20">
        <v>0</v>
      </c>
    </row>
    <row r="21" spans="1:20" x14ac:dyDescent="0.2">
      <c r="E21" t="s">
        <v>27</v>
      </c>
      <c r="F21">
        <v>161</v>
      </c>
      <c r="G21">
        <v>3</v>
      </c>
      <c r="H21">
        <v>220</v>
      </c>
      <c r="I21">
        <v>13</v>
      </c>
      <c r="J21">
        <v>0</v>
      </c>
      <c r="K21">
        <v>9283</v>
      </c>
      <c r="L21">
        <v>3</v>
      </c>
      <c r="M21">
        <v>5</v>
      </c>
      <c r="N21">
        <v>6</v>
      </c>
      <c r="O21">
        <v>36</v>
      </c>
      <c r="Q21">
        <v>7326</v>
      </c>
      <c r="R21">
        <v>1881</v>
      </c>
      <c r="S21">
        <v>433</v>
      </c>
      <c r="T21">
        <v>54</v>
      </c>
    </row>
    <row r="22" spans="1:20" x14ac:dyDescent="0.2">
      <c r="E22" t="s">
        <v>28</v>
      </c>
      <c r="F22">
        <v>309</v>
      </c>
      <c r="G22">
        <v>11</v>
      </c>
      <c r="H22">
        <v>720</v>
      </c>
      <c r="I22">
        <v>79</v>
      </c>
      <c r="J22">
        <v>0</v>
      </c>
      <c r="K22">
        <v>13938</v>
      </c>
      <c r="L22">
        <v>4</v>
      </c>
      <c r="M22">
        <v>90</v>
      </c>
      <c r="N22">
        <v>23</v>
      </c>
      <c r="O22">
        <v>175</v>
      </c>
      <c r="Q22">
        <v>10146</v>
      </c>
      <c r="R22">
        <v>3836</v>
      </c>
      <c r="S22">
        <v>1042</v>
      </c>
      <c r="T22">
        <v>151</v>
      </c>
    </row>
    <row r="24" spans="1:20" x14ac:dyDescent="0.2">
      <c r="A24" t="s">
        <v>32</v>
      </c>
      <c r="B24" t="s">
        <v>4</v>
      </c>
      <c r="C24">
        <v>659949</v>
      </c>
    </row>
    <row r="25" spans="1:20" x14ac:dyDescent="0.2">
      <c r="D25" s="2"/>
      <c r="E25" t="s">
        <v>5</v>
      </c>
      <c r="F25" s="8" t="s">
        <v>6</v>
      </c>
      <c r="G25" s="8"/>
      <c r="H25" s="8"/>
      <c r="I25" s="8"/>
      <c r="J25" s="8"/>
      <c r="K25" s="8"/>
      <c r="L25" s="8"/>
      <c r="M25" s="8"/>
      <c r="N25" s="8"/>
      <c r="O25" s="8"/>
      <c r="Q25" s="8" t="s">
        <v>7</v>
      </c>
      <c r="R25" s="8"/>
      <c r="S25" s="8"/>
      <c r="T25" s="8"/>
    </row>
    <row r="26" spans="1:20" x14ac:dyDescent="0.2">
      <c r="B26" s="3" t="s">
        <v>8</v>
      </c>
      <c r="C26" s="3" t="s">
        <v>9</v>
      </c>
      <c r="F26" s="4" t="s">
        <v>10</v>
      </c>
      <c r="G26" s="4" t="s">
        <v>11</v>
      </c>
      <c r="H26" s="4" t="s">
        <v>12</v>
      </c>
      <c r="I26" s="4" t="s">
        <v>13</v>
      </c>
      <c r="J26" s="4" t="s">
        <v>14</v>
      </c>
      <c r="K26" s="4" t="s">
        <v>15</v>
      </c>
      <c r="L26" s="4" t="s">
        <v>16</v>
      </c>
      <c r="M26" s="4" t="s">
        <v>17</v>
      </c>
      <c r="N26" s="4" t="s">
        <v>18</v>
      </c>
      <c r="O26" s="4" t="s">
        <v>19</v>
      </c>
      <c r="P26" s="5"/>
      <c r="Q26" s="6" t="s">
        <v>20</v>
      </c>
      <c r="R26" s="6" t="s">
        <v>21</v>
      </c>
      <c r="S26" s="6" t="s">
        <v>22</v>
      </c>
      <c r="T26" s="6" t="s">
        <v>23</v>
      </c>
    </row>
    <row r="27" spans="1:20" x14ac:dyDescent="0.2">
      <c r="B27" t="s">
        <v>24</v>
      </c>
      <c r="C27">
        <v>10709</v>
      </c>
      <c r="E27" t="s">
        <v>25</v>
      </c>
      <c r="F27">
        <v>63</v>
      </c>
      <c r="G27">
        <v>5</v>
      </c>
      <c r="H27">
        <v>235</v>
      </c>
      <c r="I27">
        <v>37</v>
      </c>
      <c r="J27">
        <v>0</v>
      </c>
      <c r="K27">
        <v>3018</v>
      </c>
      <c r="L27">
        <v>4</v>
      </c>
      <c r="M27">
        <v>22</v>
      </c>
      <c r="N27">
        <v>2</v>
      </c>
      <c r="O27">
        <v>62</v>
      </c>
      <c r="Q27">
        <v>3209</v>
      </c>
      <c r="R27">
        <v>210</v>
      </c>
      <c r="S27">
        <v>31</v>
      </c>
      <c r="T27">
        <v>14</v>
      </c>
    </row>
    <row r="28" spans="1:20" x14ac:dyDescent="0.2">
      <c r="E28" t="s">
        <v>26</v>
      </c>
      <c r="F28">
        <v>12</v>
      </c>
      <c r="G28">
        <v>0</v>
      </c>
      <c r="H28">
        <v>42</v>
      </c>
      <c r="I28">
        <v>7</v>
      </c>
      <c r="J28">
        <v>0</v>
      </c>
      <c r="K28">
        <v>462</v>
      </c>
      <c r="L28">
        <v>4</v>
      </c>
      <c r="M28">
        <v>1</v>
      </c>
      <c r="N28">
        <v>1</v>
      </c>
      <c r="O28">
        <v>12</v>
      </c>
      <c r="Q28">
        <v>541</v>
      </c>
      <c r="R28">
        <v>5</v>
      </c>
      <c r="S28">
        <v>0</v>
      </c>
      <c r="T28">
        <v>0</v>
      </c>
    </row>
    <row r="29" spans="1:20" x14ac:dyDescent="0.2">
      <c r="E29" t="s">
        <v>27</v>
      </c>
      <c r="F29">
        <v>44</v>
      </c>
      <c r="G29">
        <v>1</v>
      </c>
      <c r="H29">
        <v>74</v>
      </c>
      <c r="I29">
        <v>7</v>
      </c>
      <c r="J29">
        <v>0</v>
      </c>
      <c r="K29">
        <v>3300</v>
      </c>
      <c r="L29">
        <v>3</v>
      </c>
      <c r="M29">
        <v>2</v>
      </c>
      <c r="N29">
        <v>1</v>
      </c>
      <c r="O29">
        <v>8</v>
      </c>
      <c r="Q29">
        <v>3037</v>
      </c>
      <c r="R29">
        <v>333</v>
      </c>
      <c r="S29">
        <v>58</v>
      </c>
      <c r="T29">
        <v>22</v>
      </c>
    </row>
    <row r="30" spans="1:20" ht="17" thickBot="1" x14ac:dyDescent="0.25">
      <c r="E30" s="7" t="s">
        <v>28</v>
      </c>
      <c r="F30" s="7">
        <v>103</v>
      </c>
      <c r="G30" s="7">
        <v>6</v>
      </c>
      <c r="H30" s="7">
        <v>296</v>
      </c>
      <c r="I30" s="7">
        <v>39</v>
      </c>
      <c r="J30" s="7">
        <v>0</v>
      </c>
      <c r="K30" s="7">
        <v>5878</v>
      </c>
      <c r="L30" s="7">
        <v>4</v>
      </c>
      <c r="M30" s="7">
        <v>24</v>
      </c>
      <c r="N30" s="7">
        <v>3</v>
      </c>
      <c r="O30" s="7">
        <v>64</v>
      </c>
      <c r="P30" s="7"/>
      <c r="Q30" s="7">
        <v>5453</v>
      </c>
      <c r="R30" s="7">
        <v>786</v>
      </c>
      <c r="S30" s="7">
        <v>144</v>
      </c>
      <c r="T30" s="7">
        <v>51</v>
      </c>
    </row>
    <row r="31" spans="1:20" ht="17" thickTop="1" x14ac:dyDescent="0.2">
      <c r="B31" t="s">
        <v>29</v>
      </c>
      <c r="C31">
        <v>10591</v>
      </c>
      <c r="E31" t="s">
        <v>25</v>
      </c>
      <c r="F31">
        <v>61</v>
      </c>
      <c r="G31">
        <v>6</v>
      </c>
      <c r="H31">
        <v>238</v>
      </c>
      <c r="I31">
        <v>37</v>
      </c>
      <c r="J31">
        <v>0</v>
      </c>
      <c r="K31">
        <v>2994</v>
      </c>
      <c r="L31">
        <v>4</v>
      </c>
      <c r="M31">
        <v>21</v>
      </c>
      <c r="N31">
        <v>1</v>
      </c>
      <c r="O31">
        <v>66</v>
      </c>
      <c r="Q31">
        <v>3183</v>
      </c>
      <c r="R31">
        <v>216</v>
      </c>
      <c r="S31">
        <v>30</v>
      </c>
      <c r="T31">
        <v>14</v>
      </c>
    </row>
    <row r="32" spans="1:20" x14ac:dyDescent="0.2">
      <c r="E32" t="s">
        <v>26</v>
      </c>
      <c r="F32">
        <v>12</v>
      </c>
      <c r="G32">
        <v>0</v>
      </c>
      <c r="H32">
        <v>44</v>
      </c>
      <c r="I32">
        <v>7</v>
      </c>
      <c r="J32">
        <v>0</v>
      </c>
      <c r="K32">
        <v>449</v>
      </c>
      <c r="L32">
        <v>4</v>
      </c>
      <c r="M32">
        <v>1</v>
      </c>
      <c r="N32">
        <v>1</v>
      </c>
      <c r="O32">
        <v>11</v>
      </c>
      <c r="Q32">
        <v>529</v>
      </c>
      <c r="R32">
        <v>5</v>
      </c>
      <c r="S32">
        <v>0</v>
      </c>
      <c r="T32">
        <v>0</v>
      </c>
    </row>
    <row r="33" spans="1:20" x14ac:dyDescent="0.2">
      <c r="E33" t="s">
        <v>27</v>
      </c>
      <c r="F33">
        <v>44</v>
      </c>
      <c r="G33">
        <v>1</v>
      </c>
      <c r="H33">
        <v>73</v>
      </c>
      <c r="I33">
        <v>8</v>
      </c>
      <c r="J33">
        <v>0</v>
      </c>
      <c r="K33">
        <v>3262</v>
      </c>
      <c r="L33">
        <v>3</v>
      </c>
      <c r="M33">
        <v>2</v>
      </c>
      <c r="N33">
        <v>1</v>
      </c>
      <c r="O33">
        <v>8</v>
      </c>
      <c r="Q33">
        <v>3010</v>
      </c>
      <c r="R33">
        <v>325</v>
      </c>
      <c r="S33">
        <v>52</v>
      </c>
      <c r="T33">
        <v>22</v>
      </c>
    </row>
    <row r="34" spans="1:20" ht="17" thickBot="1" x14ac:dyDescent="0.25">
      <c r="E34" s="7" t="s">
        <v>28</v>
      </c>
      <c r="F34" s="7">
        <v>101</v>
      </c>
      <c r="G34" s="7">
        <v>7</v>
      </c>
      <c r="H34" s="7">
        <v>299</v>
      </c>
      <c r="I34" s="7">
        <v>40</v>
      </c>
      <c r="J34" s="7">
        <v>0</v>
      </c>
      <c r="K34" s="7">
        <v>5837</v>
      </c>
      <c r="L34" s="7">
        <v>4</v>
      </c>
      <c r="M34" s="7">
        <v>23</v>
      </c>
      <c r="N34" s="7">
        <v>2</v>
      </c>
      <c r="O34" s="7">
        <v>68</v>
      </c>
      <c r="P34" s="7"/>
      <c r="Q34" s="7">
        <v>5446</v>
      </c>
      <c r="R34" s="7">
        <v>768</v>
      </c>
      <c r="S34" s="7">
        <v>129</v>
      </c>
      <c r="T34" s="7">
        <v>52</v>
      </c>
    </row>
    <row r="35" spans="1:20" ht="17" thickTop="1" x14ac:dyDescent="0.2">
      <c r="B35" t="s">
        <v>30</v>
      </c>
      <c r="C35">
        <v>19380</v>
      </c>
      <c r="E35" t="s">
        <v>25</v>
      </c>
      <c r="F35">
        <v>177</v>
      </c>
      <c r="G35">
        <v>15</v>
      </c>
      <c r="H35">
        <v>332</v>
      </c>
      <c r="I35">
        <v>44</v>
      </c>
      <c r="J35">
        <v>0</v>
      </c>
      <c r="K35">
        <v>4109</v>
      </c>
      <c r="L35">
        <v>4</v>
      </c>
      <c r="M35">
        <v>43</v>
      </c>
      <c r="N35">
        <v>10</v>
      </c>
      <c r="O35">
        <v>119</v>
      </c>
      <c r="Q35">
        <v>4333</v>
      </c>
      <c r="R35">
        <v>493</v>
      </c>
      <c r="S35">
        <v>60</v>
      </c>
      <c r="T35">
        <v>4</v>
      </c>
    </row>
    <row r="36" spans="1:20" x14ac:dyDescent="0.2">
      <c r="E36" t="s">
        <v>26</v>
      </c>
      <c r="F36">
        <v>28</v>
      </c>
      <c r="G36">
        <v>3</v>
      </c>
      <c r="H36">
        <v>66</v>
      </c>
      <c r="I36">
        <v>9</v>
      </c>
      <c r="J36">
        <v>0</v>
      </c>
      <c r="K36">
        <v>804</v>
      </c>
      <c r="L36">
        <v>3</v>
      </c>
      <c r="M36">
        <v>6</v>
      </c>
      <c r="N36">
        <v>5</v>
      </c>
      <c r="O36">
        <v>34</v>
      </c>
      <c r="Q36">
        <v>955</v>
      </c>
      <c r="R36">
        <v>11</v>
      </c>
      <c r="S36">
        <v>0</v>
      </c>
      <c r="T36">
        <v>0</v>
      </c>
    </row>
    <row r="37" spans="1:20" x14ac:dyDescent="0.2">
      <c r="E37" t="s">
        <v>27</v>
      </c>
      <c r="F37">
        <v>96</v>
      </c>
      <c r="G37">
        <v>2</v>
      </c>
      <c r="H37">
        <v>152</v>
      </c>
      <c r="I37">
        <v>12</v>
      </c>
      <c r="J37">
        <v>0</v>
      </c>
      <c r="K37">
        <v>7950</v>
      </c>
      <c r="L37">
        <v>2</v>
      </c>
      <c r="M37">
        <v>5</v>
      </c>
      <c r="N37">
        <v>4</v>
      </c>
      <c r="O37">
        <v>30</v>
      </c>
      <c r="Q37">
        <v>6260</v>
      </c>
      <c r="R37">
        <v>1536</v>
      </c>
      <c r="S37">
        <v>362</v>
      </c>
      <c r="T37">
        <v>44</v>
      </c>
    </row>
    <row r="38" spans="1:20" ht="17" thickBot="1" x14ac:dyDescent="0.25">
      <c r="E38" s="7" t="s">
        <v>28</v>
      </c>
      <c r="F38" s="7">
        <v>253</v>
      </c>
      <c r="G38" s="7">
        <v>17</v>
      </c>
      <c r="H38" s="7">
        <v>456</v>
      </c>
      <c r="I38" s="7">
        <v>53</v>
      </c>
      <c r="J38" s="7">
        <v>0</v>
      </c>
      <c r="K38" s="7">
        <v>10837</v>
      </c>
      <c r="L38" s="7">
        <v>4</v>
      </c>
      <c r="M38" s="7">
        <v>48</v>
      </c>
      <c r="N38" s="7">
        <v>13</v>
      </c>
      <c r="O38" s="7">
        <v>141</v>
      </c>
      <c r="P38" s="7"/>
      <c r="Q38" s="7">
        <v>8515</v>
      </c>
      <c r="R38" s="7">
        <v>2514</v>
      </c>
      <c r="S38" s="7">
        <v>611</v>
      </c>
      <c r="T38" s="7">
        <v>90</v>
      </c>
    </row>
    <row r="39" spans="1:20" ht="17" thickTop="1" x14ac:dyDescent="0.2">
      <c r="B39" t="s">
        <v>31</v>
      </c>
      <c r="C39">
        <v>28796</v>
      </c>
      <c r="E39" t="s">
        <v>25</v>
      </c>
      <c r="F39">
        <v>219</v>
      </c>
      <c r="G39">
        <v>20</v>
      </c>
      <c r="H39">
        <v>515</v>
      </c>
      <c r="I39">
        <v>75</v>
      </c>
      <c r="J39">
        <v>0</v>
      </c>
      <c r="K39">
        <v>6315</v>
      </c>
      <c r="L39">
        <v>4</v>
      </c>
      <c r="M39">
        <v>61</v>
      </c>
      <c r="N39">
        <v>11</v>
      </c>
      <c r="O39">
        <v>157</v>
      </c>
      <c r="Q39">
        <v>6281</v>
      </c>
      <c r="R39">
        <v>984</v>
      </c>
      <c r="S39">
        <v>122</v>
      </c>
      <c r="T39">
        <v>20</v>
      </c>
    </row>
    <row r="40" spans="1:20" x14ac:dyDescent="0.2">
      <c r="E40" t="s">
        <v>26</v>
      </c>
      <c r="F40">
        <v>38</v>
      </c>
      <c r="G40">
        <v>3</v>
      </c>
      <c r="H40">
        <v>107</v>
      </c>
      <c r="I40">
        <v>16</v>
      </c>
      <c r="J40">
        <v>0</v>
      </c>
      <c r="K40">
        <v>1167</v>
      </c>
      <c r="L40">
        <v>4</v>
      </c>
      <c r="M40">
        <v>7</v>
      </c>
      <c r="N40">
        <v>5</v>
      </c>
      <c r="O40">
        <v>44</v>
      </c>
      <c r="Q40">
        <v>1384</v>
      </c>
      <c r="R40">
        <v>18</v>
      </c>
      <c r="S40">
        <v>0</v>
      </c>
      <c r="T40">
        <v>0</v>
      </c>
    </row>
    <row r="41" spans="1:20" x14ac:dyDescent="0.2">
      <c r="E41" t="s">
        <v>27</v>
      </c>
      <c r="F41">
        <v>125</v>
      </c>
      <c r="G41">
        <v>2</v>
      </c>
      <c r="H41">
        <v>219</v>
      </c>
      <c r="I41">
        <v>19</v>
      </c>
      <c r="J41">
        <v>0</v>
      </c>
      <c r="K41">
        <v>9791</v>
      </c>
      <c r="L41">
        <v>3</v>
      </c>
      <c r="M41">
        <v>7</v>
      </c>
      <c r="N41">
        <v>4</v>
      </c>
      <c r="O41">
        <v>37</v>
      </c>
      <c r="Q41">
        <v>7223</v>
      </c>
      <c r="R41">
        <v>2121</v>
      </c>
      <c r="S41">
        <v>626</v>
      </c>
      <c r="T41">
        <v>113</v>
      </c>
    </row>
    <row r="42" spans="1:20" x14ac:dyDescent="0.2">
      <c r="E42" t="s">
        <v>28</v>
      </c>
      <c r="F42">
        <v>313</v>
      </c>
      <c r="G42">
        <v>22</v>
      </c>
      <c r="H42">
        <v>680</v>
      </c>
      <c r="I42">
        <v>86</v>
      </c>
      <c r="J42">
        <v>0</v>
      </c>
      <c r="K42">
        <v>13802</v>
      </c>
      <c r="L42">
        <v>4</v>
      </c>
      <c r="M42">
        <v>68</v>
      </c>
      <c r="N42">
        <v>14</v>
      </c>
      <c r="O42">
        <v>179</v>
      </c>
      <c r="Q42">
        <v>9867</v>
      </c>
      <c r="R42">
        <v>3600</v>
      </c>
      <c r="S42">
        <v>1213</v>
      </c>
      <c r="T42">
        <v>231</v>
      </c>
    </row>
    <row r="44" spans="1:20" x14ac:dyDescent="0.2">
      <c r="A44" t="s">
        <v>33</v>
      </c>
      <c r="B44" t="s">
        <v>4</v>
      </c>
      <c r="C44">
        <v>659077</v>
      </c>
    </row>
    <row r="45" spans="1:20" x14ac:dyDescent="0.2">
      <c r="E45" t="s">
        <v>5</v>
      </c>
      <c r="F45" s="8" t="s">
        <v>6</v>
      </c>
      <c r="G45" s="8"/>
      <c r="H45" s="8"/>
      <c r="I45" s="8"/>
      <c r="J45" s="8"/>
      <c r="K45" s="8"/>
      <c r="L45" s="8"/>
      <c r="M45" s="8"/>
      <c r="N45" s="8"/>
      <c r="O45" s="8"/>
      <c r="Q45" s="8" t="s">
        <v>7</v>
      </c>
      <c r="R45" s="8"/>
      <c r="S45" s="8"/>
      <c r="T45" s="8"/>
    </row>
    <row r="46" spans="1:20" x14ac:dyDescent="0.2">
      <c r="B46" s="3" t="s">
        <v>8</v>
      </c>
      <c r="C46" s="3" t="s">
        <v>9</v>
      </c>
      <c r="F46" s="4" t="s">
        <v>10</v>
      </c>
      <c r="G46" s="4" t="s">
        <v>11</v>
      </c>
      <c r="H46" s="4" t="s">
        <v>12</v>
      </c>
      <c r="I46" s="4" t="s">
        <v>13</v>
      </c>
      <c r="J46" s="4" t="s">
        <v>14</v>
      </c>
      <c r="K46" s="4" t="s">
        <v>15</v>
      </c>
      <c r="L46" s="4" t="s">
        <v>16</v>
      </c>
      <c r="M46" s="4" t="s">
        <v>17</v>
      </c>
      <c r="N46" s="4" t="s">
        <v>18</v>
      </c>
      <c r="O46" s="4" t="s">
        <v>19</v>
      </c>
      <c r="P46" s="5"/>
      <c r="Q46" s="6" t="s">
        <v>20</v>
      </c>
      <c r="R46" s="6" t="s">
        <v>21</v>
      </c>
      <c r="S46" s="6" t="s">
        <v>22</v>
      </c>
      <c r="T46" s="6" t="s">
        <v>23</v>
      </c>
    </row>
    <row r="47" spans="1:20" x14ac:dyDescent="0.2">
      <c r="B47" t="s">
        <v>24</v>
      </c>
      <c r="C47">
        <v>5001</v>
      </c>
      <c r="E47" t="s">
        <v>25</v>
      </c>
      <c r="F47">
        <v>17</v>
      </c>
      <c r="G47">
        <v>0</v>
      </c>
      <c r="H47">
        <v>142</v>
      </c>
      <c r="I47">
        <v>8</v>
      </c>
      <c r="J47">
        <v>0</v>
      </c>
      <c r="K47">
        <v>1874</v>
      </c>
      <c r="L47">
        <v>4</v>
      </c>
      <c r="M47">
        <v>20</v>
      </c>
      <c r="N47">
        <v>2</v>
      </c>
      <c r="O47">
        <v>51</v>
      </c>
      <c r="Q47">
        <v>1948</v>
      </c>
      <c r="R47">
        <v>98</v>
      </c>
      <c r="S47">
        <v>31</v>
      </c>
      <c r="T47">
        <v>26</v>
      </c>
    </row>
    <row r="48" spans="1:20" x14ac:dyDescent="0.2">
      <c r="E48" t="s">
        <v>26</v>
      </c>
      <c r="F48">
        <v>5</v>
      </c>
      <c r="G48">
        <v>0</v>
      </c>
      <c r="H48">
        <v>8</v>
      </c>
      <c r="I48">
        <v>2</v>
      </c>
      <c r="J48">
        <v>0</v>
      </c>
      <c r="K48">
        <v>342</v>
      </c>
      <c r="L48">
        <v>4</v>
      </c>
      <c r="M48">
        <v>1</v>
      </c>
      <c r="N48">
        <v>0</v>
      </c>
      <c r="O48">
        <v>13</v>
      </c>
      <c r="Q48">
        <v>371</v>
      </c>
      <c r="R48">
        <v>7</v>
      </c>
      <c r="S48">
        <v>0</v>
      </c>
      <c r="T48">
        <v>0</v>
      </c>
    </row>
    <row r="49" spans="2:20" x14ac:dyDescent="0.2">
      <c r="E49" t="s">
        <v>27</v>
      </c>
      <c r="F49">
        <v>10</v>
      </c>
      <c r="G49">
        <v>0</v>
      </c>
      <c r="H49">
        <v>25</v>
      </c>
      <c r="I49">
        <v>2</v>
      </c>
      <c r="J49">
        <v>0</v>
      </c>
      <c r="K49">
        <v>814</v>
      </c>
      <c r="L49">
        <v>3</v>
      </c>
      <c r="M49">
        <v>0</v>
      </c>
      <c r="N49">
        <v>0</v>
      </c>
      <c r="O49">
        <v>7</v>
      </c>
      <c r="Q49">
        <v>766</v>
      </c>
      <c r="R49">
        <v>42</v>
      </c>
      <c r="S49">
        <v>18</v>
      </c>
      <c r="T49">
        <v>32</v>
      </c>
    </row>
    <row r="50" spans="2:20" ht="17" thickBot="1" x14ac:dyDescent="0.25">
      <c r="E50" s="7" t="s">
        <v>28</v>
      </c>
      <c r="F50" s="7">
        <v>25</v>
      </c>
      <c r="G50" s="7">
        <v>0</v>
      </c>
      <c r="H50" s="7">
        <v>160</v>
      </c>
      <c r="I50" s="7">
        <v>8</v>
      </c>
      <c r="J50" s="7">
        <v>0</v>
      </c>
      <c r="K50" s="7">
        <v>2563</v>
      </c>
      <c r="L50" s="7">
        <v>4</v>
      </c>
      <c r="M50" s="7">
        <v>20</v>
      </c>
      <c r="N50" s="7">
        <v>2</v>
      </c>
      <c r="O50" s="7">
        <v>52</v>
      </c>
      <c r="P50" s="7"/>
      <c r="Q50" s="7">
        <v>2583</v>
      </c>
      <c r="R50" s="7">
        <v>143</v>
      </c>
      <c r="S50" s="7">
        <v>19</v>
      </c>
      <c r="T50" s="7">
        <v>86</v>
      </c>
    </row>
    <row r="51" spans="2:20" ht="17" thickTop="1" x14ac:dyDescent="0.2">
      <c r="B51" t="s">
        <v>29</v>
      </c>
      <c r="C51">
        <v>4854</v>
      </c>
      <c r="E51" t="s">
        <v>25</v>
      </c>
      <c r="F51">
        <v>17</v>
      </c>
      <c r="G51">
        <v>0</v>
      </c>
      <c r="H51">
        <v>138</v>
      </c>
      <c r="I51">
        <v>8</v>
      </c>
      <c r="J51">
        <v>0</v>
      </c>
      <c r="K51">
        <v>1807</v>
      </c>
      <c r="L51">
        <v>4</v>
      </c>
      <c r="M51">
        <v>12</v>
      </c>
      <c r="N51">
        <v>2</v>
      </c>
      <c r="O51">
        <v>46</v>
      </c>
      <c r="Q51">
        <v>1873</v>
      </c>
      <c r="R51">
        <v>94</v>
      </c>
      <c r="S51">
        <v>24</v>
      </c>
      <c r="T51">
        <v>23</v>
      </c>
    </row>
    <row r="52" spans="2:20" x14ac:dyDescent="0.2">
      <c r="E52" t="s">
        <v>26</v>
      </c>
      <c r="F52">
        <v>5</v>
      </c>
      <c r="G52">
        <v>0</v>
      </c>
      <c r="H52">
        <v>8</v>
      </c>
      <c r="I52">
        <v>2</v>
      </c>
      <c r="J52">
        <v>0</v>
      </c>
      <c r="K52">
        <v>332</v>
      </c>
      <c r="L52">
        <v>4</v>
      </c>
      <c r="M52">
        <v>1</v>
      </c>
      <c r="N52">
        <v>0</v>
      </c>
      <c r="O52">
        <v>13</v>
      </c>
      <c r="Q52">
        <v>361</v>
      </c>
      <c r="R52">
        <v>7</v>
      </c>
      <c r="S52">
        <v>0</v>
      </c>
      <c r="T52">
        <v>0</v>
      </c>
    </row>
    <row r="53" spans="2:20" x14ac:dyDescent="0.2">
      <c r="E53" t="s">
        <v>27</v>
      </c>
      <c r="F53">
        <v>11</v>
      </c>
      <c r="G53">
        <v>0</v>
      </c>
      <c r="H53">
        <v>23</v>
      </c>
      <c r="I53">
        <v>2</v>
      </c>
      <c r="J53">
        <v>0</v>
      </c>
      <c r="K53">
        <v>787</v>
      </c>
      <c r="L53">
        <v>3</v>
      </c>
      <c r="M53">
        <v>0</v>
      </c>
      <c r="N53">
        <v>0</v>
      </c>
      <c r="O53">
        <v>6</v>
      </c>
      <c r="Q53">
        <v>736</v>
      </c>
      <c r="R53">
        <v>38</v>
      </c>
      <c r="S53">
        <v>20</v>
      </c>
      <c r="T53">
        <v>32</v>
      </c>
    </row>
    <row r="54" spans="2:20" ht="17" thickBot="1" x14ac:dyDescent="0.25">
      <c r="E54" s="7" t="s">
        <v>28</v>
      </c>
      <c r="F54" s="7">
        <v>25</v>
      </c>
      <c r="G54" s="7">
        <v>0</v>
      </c>
      <c r="H54" s="7">
        <v>154</v>
      </c>
      <c r="I54" s="7">
        <v>8</v>
      </c>
      <c r="J54" s="7">
        <v>0</v>
      </c>
      <c r="K54" s="7">
        <v>2469</v>
      </c>
      <c r="L54" s="7">
        <v>4</v>
      </c>
      <c r="M54" s="7">
        <v>12</v>
      </c>
      <c r="N54" s="7">
        <v>2</v>
      </c>
      <c r="O54" s="7">
        <v>47</v>
      </c>
      <c r="P54" s="7"/>
      <c r="Q54" s="7">
        <v>2478</v>
      </c>
      <c r="R54" s="7">
        <v>133</v>
      </c>
      <c r="S54" s="7">
        <v>22</v>
      </c>
      <c r="T54" s="7">
        <v>86</v>
      </c>
    </row>
    <row r="55" spans="2:20" ht="17" thickTop="1" x14ac:dyDescent="0.2">
      <c r="B55" t="s">
        <v>30</v>
      </c>
      <c r="C55">
        <v>17819</v>
      </c>
      <c r="E55" t="s">
        <v>25</v>
      </c>
      <c r="F55">
        <v>135</v>
      </c>
      <c r="G55">
        <v>7</v>
      </c>
      <c r="H55">
        <v>367</v>
      </c>
      <c r="I55">
        <v>58</v>
      </c>
      <c r="J55">
        <v>0</v>
      </c>
      <c r="K55">
        <v>5190</v>
      </c>
      <c r="L55">
        <v>4</v>
      </c>
      <c r="M55">
        <v>65</v>
      </c>
      <c r="N55">
        <v>12</v>
      </c>
      <c r="O55">
        <v>108</v>
      </c>
      <c r="Q55">
        <v>5264</v>
      </c>
      <c r="R55">
        <v>657</v>
      </c>
      <c r="S55">
        <v>51</v>
      </c>
      <c r="T55">
        <v>2</v>
      </c>
    </row>
    <row r="56" spans="2:20" x14ac:dyDescent="0.2">
      <c r="E56" t="s">
        <v>26</v>
      </c>
      <c r="F56">
        <v>39</v>
      </c>
      <c r="G56">
        <v>1</v>
      </c>
      <c r="H56">
        <v>82</v>
      </c>
      <c r="I56">
        <v>7</v>
      </c>
      <c r="J56">
        <v>0</v>
      </c>
      <c r="K56">
        <v>1230</v>
      </c>
      <c r="L56">
        <v>4</v>
      </c>
      <c r="M56">
        <v>7</v>
      </c>
      <c r="N56">
        <v>3</v>
      </c>
      <c r="O56">
        <v>24</v>
      </c>
      <c r="Q56">
        <v>1396</v>
      </c>
      <c r="R56">
        <v>14</v>
      </c>
      <c r="S56">
        <v>0</v>
      </c>
      <c r="T56">
        <v>0</v>
      </c>
    </row>
    <row r="57" spans="2:20" x14ac:dyDescent="0.2">
      <c r="E57" t="s">
        <v>27</v>
      </c>
      <c r="F57">
        <v>120</v>
      </c>
      <c r="G57">
        <v>3</v>
      </c>
      <c r="H57">
        <v>169</v>
      </c>
      <c r="I57">
        <v>6</v>
      </c>
      <c r="J57">
        <v>0</v>
      </c>
      <c r="K57">
        <v>6782</v>
      </c>
      <c r="L57">
        <v>3</v>
      </c>
      <c r="M57">
        <v>4</v>
      </c>
      <c r="N57">
        <v>2</v>
      </c>
      <c r="O57">
        <v>21</v>
      </c>
      <c r="Q57">
        <v>5839</v>
      </c>
      <c r="R57">
        <v>1106</v>
      </c>
      <c r="S57">
        <v>153</v>
      </c>
      <c r="T57">
        <v>14</v>
      </c>
    </row>
    <row r="58" spans="2:20" ht="17" thickBot="1" x14ac:dyDescent="0.25">
      <c r="E58" s="7" t="s">
        <v>28</v>
      </c>
      <c r="F58" s="7">
        <v>238</v>
      </c>
      <c r="G58" s="7">
        <v>10</v>
      </c>
      <c r="H58" s="7">
        <v>504</v>
      </c>
      <c r="I58" s="7">
        <v>61</v>
      </c>
      <c r="J58" s="7">
        <v>0</v>
      </c>
      <c r="K58" s="7">
        <v>10595</v>
      </c>
      <c r="L58" s="7">
        <v>4</v>
      </c>
      <c r="M58" s="7">
        <v>68</v>
      </c>
      <c r="N58" s="7">
        <v>14</v>
      </c>
      <c r="O58" s="7">
        <v>125</v>
      </c>
      <c r="P58" s="7"/>
      <c r="Q58" s="7">
        <v>8700</v>
      </c>
      <c r="R58" s="7">
        <v>2368</v>
      </c>
      <c r="S58" s="7">
        <v>482</v>
      </c>
      <c r="T58" s="7">
        <v>37</v>
      </c>
    </row>
    <row r="59" spans="2:20" ht="17" thickTop="1" x14ac:dyDescent="0.2">
      <c r="B59" t="s">
        <v>31</v>
      </c>
      <c r="C59">
        <v>21386</v>
      </c>
      <c r="E59" t="s">
        <v>25</v>
      </c>
      <c r="F59">
        <v>142</v>
      </c>
      <c r="G59">
        <v>7</v>
      </c>
      <c r="H59">
        <v>454</v>
      </c>
      <c r="I59">
        <v>62</v>
      </c>
      <c r="J59">
        <v>0</v>
      </c>
      <c r="K59">
        <v>6230</v>
      </c>
      <c r="L59">
        <v>4</v>
      </c>
      <c r="M59">
        <v>78</v>
      </c>
      <c r="N59">
        <v>15</v>
      </c>
      <c r="O59">
        <v>125</v>
      </c>
      <c r="Q59">
        <v>6078</v>
      </c>
      <c r="R59">
        <v>907</v>
      </c>
      <c r="S59">
        <v>94</v>
      </c>
      <c r="T59">
        <v>36</v>
      </c>
    </row>
    <row r="60" spans="2:20" x14ac:dyDescent="0.2">
      <c r="E60" t="s">
        <v>26</v>
      </c>
      <c r="F60">
        <v>42</v>
      </c>
      <c r="G60">
        <v>1</v>
      </c>
      <c r="H60">
        <v>86</v>
      </c>
      <c r="I60">
        <v>9</v>
      </c>
      <c r="J60">
        <v>0</v>
      </c>
      <c r="K60">
        <v>1462</v>
      </c>
      <c r="L60">
        <v>4</v>
      </c>
      <c r="M60">
        <v>7</v>
      </c>
      <c r="N60">
        <v>3</v>
      </c>
      <c r="O60">
        <v>34</v>
      </c>
      <c r="Q60">
        <v>1638</v>
      </c>
      <c r="R60">
        <v>24</v>
      </c>
      <c r="S60">
        <v>0</v>
      </c>
      <c r="T60">
        <v>0</v>
      </c>
    </row>
    <row r="61" spans="2:20" x14ac:dyDescent="0.2">
      <c r="E61" t="s">
        <v>27</v>
      </c>
      <c r="F61">
        <v>125</v>
      </c>
      <c r="G61">
        <v>3</v>
      </c>
      <c r="H61">
        <v>182</v>
      </c>
      <c r="I61">
        <v>7</v>
      </c>
      <c r="J61">
        <v>0</v>
      </c>
      <c r="K61">
        <v>7143</v>
      </c>
      <c r="L61">
        <v>3</v>
      </c>
      <c r="M61">
        <v>4</v>
      </c>
      <c r="N61">
        <v>2</v>
      </c>
      <c r="O61">
        <v>25</v>
      </c>
      <c r="Q61">
        <v>6043</v>
      </c>
      <c r="R61">
        <v>1211</v>
      </c>
      <c r="S61">
        <v>192</v>
      </c>
      <c r="T61">
        <v>45</v>
      </c>
    </row>
    <row r="62" spans="2:20" x14ac:dyDescent="0.2">
      <c r="E62" t="s">
        <v>28</v>
      </c>
      <c r="F62">
        <v>247</v>
      </c>
      <c r="G62">
        <v>10</v>
      </c>
      <c r="H62">
        <v>594</v>
      </c>
      <c r="I62">
        <v>65</v>
      </c>
      <c r="J62">
        <v>0</v>
      </c>
      <c r="K62">
        <v>11596</v>
      </c>
      <c r="L62">
        <v>4</v>
      </c>
      <c r="M62">
        <v>81</v>
      </c>
      <c r="N62">
        <v>17</v>
      </c>
      <c r="O62">
        <v>142</v>
      </c>
      <c r="Q62">
        <v>9201</v>
      </c>
      <c r="R62">
        <v>2741</v>
      </c>
      <c r="S62">
        <v>622</v>
      </c>
      <c r="T62">
        <v>131</v>
      </c>
    </row>
  </sheetData>
  <mergeCells count="10">
    <mergeCell ref="F25:O25"/>
    <mergeCell ref="Q25:T25"/>
    <mergeCell ref="F45:O45"/>
    <mergeCell ref="Q45:T45"/>
    <mergeCell ref="A1:T1"/>
    <mergeCell ref="B2:C2"/>
    <mergeCell ref="F2:O2"/>
    <mergeCell ref="Q2:T2"/>
    <mergeCell ref="F5:O5"/>
    <mergeCell ref="Q5:T5"/>
  </mergeCells>
  <conditionalFormatting sqref="F7:T22">
    <cfRule type="colorScale" priority="4">
      <colorScale>
        <cfvo type="min"/>
        <cfvo type="max"/>
        <color rgb="FFFF7128"/>
        <color rgb="FFFFEF9C"/>
      </colorScale>
    </cfRule>
  </conditionalFormatting>
  <conditionalFormatting sqref="O23:S23">
    <cfRule type="colorScale" priority="5">
      <colorScale>
        <cfvo type="min"/>
        <cfvo type="max"/>
        <color rgb="FFFCFCFF"/>
        <color rgb="FFF8696B"/>
      </colorScale>
    </cfRule>
  </conditionalFormatting>
  <conditionalFormatting sqref="F27:T42">
    <cfRule type="colorScale" priority="2">
      <colorScale>
        <cfvo type="min"/>
        <cfvo type="max"/>
        <color rgb="FFFF7128"/>
        <color rgb="FFFFEF9C"/>
      </colorScale>
    </cfRule>
  </conditionalFormatting>
  <conditionalFormatting sqref="Q43:T43">
    <cfRule type="colorScale" priority="3">
      <colorScale>
        <cfvo type="min"/>
        <cfvo type="max"/>
        <color rgb="FFFCFCFF"/>
        <color rgb="FFF8696B"/>
      </colorScale>
    </cfRule>
  </conditionalFormatting>
  <conditionalFormatting sqref="F47:T62">
    <cfRule type="colorScale" priority="1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13T21:00:16Z</dcterms:created>
  <dcterms:modified xsi:type="dcterms:W3CDTF">2021-04-13T19:06:06Z</dcterms:modified>
</cp:coreProperties>
</file>